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5" yWindow="45" windowWidth="20730" windowHeight="1060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9" i="1" l="1"/>
  <c r="D18" i="1"/>
  <c r="D17" i="1"/>
  <c r="D16" i="1"/>
  <c r="D23" i="1"/>
  <c r="D22" i="1"/>
  <c r="D21" i="1"/>
  <c r="D20" i="1"/>
  <c r="D15" i="1"/>
  <c r="D14" i="1"/>
  <c r="D13" i="1"/>
  <c r="D12" i="1"/>
  <c r="D11" i="1"/>
  <c r="D10" i="1"/>
  <c r="D9" i="1"/>
  <c r="D8" i="1"/>
  <c r="D6" i="1"/>
  <c r="D7" i="1"/>
  <c r="D5" i="1"/>
  <c r="D4" i="1"/>
  <c r="B23" i="1"/>
  <c r="B22" i="1"/>
  <c r="B21" i="1"/>
  <c r="B20" i="1"/>
  <c r="B19" i="1"/>
  <c r="B18" i="1"/>
  <c r="B17" i="1"/>
  <c r="B16" i="1"/>
  <c r="B15" i="1"/>
  <c r="B14" i="1" l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47" uniqueCount="46">
  <si>
    <t xml:space="preserve">Sample name </t>
  </si>
  <si>
    <t>Number of  reads per million</t>
  </si>
  <si>
    <t>Sample name</t>
  </si>
  <si>
    <t xml:space="preserve">Unknown_BJ425-01T0020 </t>
  </si>
  <si>
    <t xml:space="preserve">Unknown_BJ425-01T0001 </t>
  </si>
  <si>
    <t xml:space="preserve">Unknown_BJ425-01T0002 </t>
  </si>
  <si>
    <t xml:space="preserve">Unknown_BJ425-01T0003 </t>
  </si>
  <si>
    <t xml:space="preserve">Unknown_BJ425-01T0005 </t>
  </si>
  <si>
    <t xml:space="preserve">Unknown_BJ425-01T0006 </t>
  </si>
  <si>
    <t xml:space="preserve">Unknown_BJ425-01T0007 </t>
  </si>
  <si>
    <t xml:space="preserve">Unknown_BJ425-01T0008 </t>
  </si>
  <si>
    <t xml:space="preserve">Unknown_BJ425-01T0009 </t>
  </si>
  <si>
    <t xml:space="preserve">Unknown_BJ425-01T0010 </t>
  </si>
  <si>
    <t xml:space="preserve">Unknown_BJ425-01T0013 </t>
  </si>
  <si>
    <t xml:space="preserve">Unknown_BJ425-01T0014 </t>
  </si>
  <si>
    <t xml:space="preserve">Unknown_BJ425-01T0015 </t>
  </si>
  <si>
    <t xml:space="preserve">Unknown_BJ425-01T0016 </t>
  </si>
  <si>
    <t xml:space="preserve">Unknown_BJ425-01T0017 </t>
  </si>
  <si>
    <t xml:space="preserve">Unknown_BJ425-01T0018 </t>
  </si>
  <si>
    <t xml:space="preserve">Unknown_BJ425-01T0019 </t>
  </si>
  <si>
    <t xml:space="preserve">Unknown_BJ425-01T0004 </t>
  </si>
  <si>
    <t xml:space="preserve">Unknown_BJ425-01T0011 </t>
  </si>
  <si>
    <t xml:space="preserve">Unknown_BJ425-01T0012 </t>
  </si>
  <si>
    <t>Unknown_BJ425-01T0021</t>
  </si>
  <si>
    <t>Unknown_BJ425-01T0022</t>
  </si>
  <si>
    <t>Unknown_BJ425-01T0024</t>
  </si>
  <si>
    <t>Unknown_BJ425-01T0023</t>
  </si>
  <si>
    <t>Unknown_BJ425-01T0025</t>
  </si>
  <si>
    <t>Unknown_BJ425-01T0026</t>
  </si>
  <si>
    <t>Unknown_BJ425-01T0027</t>
  </si>
  <si>
    <t>Unknown_BJ425-01T0028</t>
  </si>
  <si>
    <t>Unknown_BJ425-01T0029</t>
  </si>
  <si>
    <t>Unknown_BJ425-01T0030</t>
  </si>
  <si>
    <t>Unknown_BJ425-01T0031</t>
  </si>
  <si>
    <t>Unknown_BJ425-01T0032</t>
  </si>
  <si>
    <t>Unknown_BJ425-01T0037</t>
  </si>
  <si>
    <t>Unknown_BJ425-01T0038</t>
  </si>
  <si>
    <t>Unknown_BJ425-01T0039</t>
  </si>
  <si>
    <t>Unknown_BJ425-01T0040</t>
  </si>
  <si>
    <t>Unknown_BJ425-01T0033</t>
  </si>
  <si>
    <t>Unknown_BJ425-01T0034</t>
  </si>
  <si>
    <t>Unknown_BJ425-01T0035</t>
  </si>
  <si>
    <t>Unknown_BJ425-01T0036_</t>
  </si>
  <si>
    <t xml:space="preserve"> Table S1: Transcriptome sequencing of libraries from the jejunum and liver</t>
  </si>
  <si>
    <t>Jejunum</t>
  </si>
  <si>
    <t xml:space="preserve">Liv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I4" sqref="I4"/>
    </sheetView>
  </sheetViews>
  <sheetFormatPr defaultRowHeight="15" x14ac:dyDescent="0.25"/>
  <cols>
    <col min="1" max="1" width="27.85546875" customWidth="1"/>
    <col min="2" max="2" width="27" style="1" bestFit="1" customWidth="1"/>
    <col min="3" max="3" width="24.42578125" style="1" bestFit="1" customWidth="1"/>
    <col min="4" max="4" width="27" style="1" customWidth="1"/>
  </cols>
  <sheetData>
    <row r="1" spans="1:4" x14ac:dyDescent="0.25">
      <c r="A1" s="6" t="s">
        <v>43</v>
      </c>
      <c r="B1" s="8"/>
      <c r="C1" s="8"/>
      <c r="D1" s="7"/>
    </row>
    <row r="2" spans="1:4" x14ac:dyDescent="0.25">
      <c r="A2" s="4" t="s">
        <v>44</v>
      </c>
      <c r="B2" s="5"/>
      <c r="C2" s="4" t="s">
        <v>45</v>
      </c>
      <c r="D2" s="5"/>
    </row>
    <row r="3" spans="1:4" x14ac:dyDescent="0.25">
      <c r="A3" s="2" t="s">
        <v>0</v>
      </c>
      <c r="B3" s="3" t="s">
        <v>1</v>
      </c>
      <c r="C3" s="2" t="s">
        <v>2</v>
      </c>
      <c r="D3" s="3" t="s">
        <v>1</v>
      </c>
    </row>
    <row r="4" spans="1:4" x14ac:dyDescent="0.25">
      <c r="A4" s="2" t="s">
        <v>4</v>
      </c>
      <c r="B4" s="3">
        <f>25552347/1000000</f>
        <v>25.552347000000001</v>
      </c>
      <c r="C4" s="2" t="s">
        <v>23</v>
      </c>
      <c r="D4" s="3">
        <f>20562254/1000000</f>
        <v>20.562253999999999</v>
      </c>
    </row>
    <row r="5" spans="1:4" x14ac:dyDescent="0.25">
      <c r="A5" s="2" t="s">
        <v>5</v>
      </c>
      <c r="B5" s="3">
        <f>20954465/1000000</f>
        <v>20.954464999999999</v>
      </c>
      <c r="C5" s="2" t="s">
        <v>24</v>
      </c>
      <c r="D5" s="3">
        <f>21051766/1000000</f>
        <v>21.051766000000001</v>
      </c>
    </row>
    <row r="6" spans="1:4" x14ac:dyDescent="0.25">
      <c r="A6" s="2" t="s">
        <v>6</v>
      </c>
      <c r="B6" s="3">
        <f>21505642/1000000</f>
        <v>21.505642000000002</v>
      </c>
      <c r="C6" s="2" t="s">
        <v>26</v>
      </c>
      <c r="D6" s="3">
        <f>20953572/1000000</f>
        <v>20.953572000000001</v>
      </c>
    </row>
    <row r="7" spans="1:4" x14ac:dyDescent="0.25">
      <c r="A7" s="2" t="s">
        <v>20</v>
      </c>
      <c r="B7" s="3">
        <f>20000306/1000000</f>
        <v>20.000305999999998</v>
      </c>
      <c r="C7" s="2" t="s">
        <v>25</v>
      </c>
      <c r="D7" s="3">
        <f>19573162/1000000</f>
        <v>19.573162</v>
      </c>
    </row>
    <row r="8" spans="1:4" x14ac:dyDescent="0.25">
      <c r="A8" s="2" t="s">
        <v>7</v>
      </c>
      <c r="B8" s="3">
        <f>21713351/1000000</f>
        <v>21.713350999999999</v>
      </c>
      <c r="C8" s="2" t="s">
        <v>27</v>
      </c>
      <c r="D8" s="3">
        <f>20688797/1000000</f>
        <v>20.688797000000001</v>
      </c>
    </row>
    <row r="9" spans="1:4" x14ac:dyDescent="0.25">
      <c r="A9" s="2" t="s">
        <v>8</v>
      </c>
      <c r="B9" s="3">
        <f>19362081/1000000</f>
        <v>19.362081</v>
      </c>
      <c r="C9" s="2" t="s">
        <v>28</v>
      </c>
      <c r="D9" s="3">
        <f>22216815/1000000</f>
        <v>22.216815</v>
      </c>
    </row>
    <row r="10" spans="1:4" x14ac:dyDescent="0.25">
      <c r="A10" s="2" t="s">
        <v>9</v>
      </c>
      <c r="B10" s="3">
        <f>20518656/1000000</f>
        <v>20.518656</v>
      </c>
      <c r="C10" s="2" t="s">
        <v>29</v>
      </c>
      <c r="D10" s="3">
        <f>19960157/1000000</f>
        <v>19.960156999999999</v>
      </c>
    </row>
    <row r="11" spans="1:4" x14ac:dyDescent="0.25">
      <c r="A11" s="2" t="s">
        <v>10</v>
      </c>
      <c r="B11" s="3">
        <f>21072371/1000000</f>
        <v>21.072371</v>
      </c>
      <c r="C11" s="2" t="s">
        <v>30</v>
      </c>
      <c r="D11" s="3">
        <f>20536143/1000000</f>
        <v>20.536142999999999</v>
      </c>
    </row>
    <row r="12" spans="1:4" x14ac:dyDescent="0.25">
      <c r="A12" s="2" t="s">
        <v>11</v>
      </c>
      <c r="B12" s="3">
        <f>20570102/1000000</f>
        <v>20.570101999999999</v>
      </c>
      <c r="C12" s="2" t="s">
        <v>31</v>
      </c>
      <c r="D12" s="3">
        <f>21033179/1000000</f>
        <v>21.033179000000001</v>
      </c>
    </row>
    <row r="13" spans="1:4" x14ac:dyDescent="0.25">
      <c r="A13" s="2" t="s">
        <v>12</v>
      </c>
      <c r="B13" s="3">
        <f>21624164/1000000</f>
        <v>21.624164</v>
      </c>
      <c r="C13" s="2" t="s">
        <v>32</v>
      </c>
      <c r="D13" s="3">
        <f>20041543/1000000</f>
        <v>20.041543000000001</v>
      </c>
    </row>
    <row r="14" spans="1:4" x14ac:dyDescent="0.25">
      <c r="A14" s="2" t="s">
        <v>21</v>
      </c>
      <c r="B14" s="3">
        <f>22925896/1000000</f>
        <v>22.925896000000002</v>
      </c>
      <c r="C14" s="2" t="s">
        <v>33</v>
      </c>
      <c r="D14" s="3">
        <f>20691495/1000000</f>
        <v>20.691495</v>
      </c>
    </row>
    <row r="15" spans="1:4" x14ac:dyDescent="0.25">
      <c r="A15" s="2" t="s">
        <v>22</v>
      </c>
      <c r="B15" s="3">
        <f>20569155/1000000</f>
        <v>20.569154999999999</v>
      </c>
      <c r="C15" s="2" t="s">
        <v>34</v>
      </c>
      <c r="D15" s="3">
        <f>20555174/1000000</f>
        <v>20.555174000000001</v>
      </c>
    </row>
    <row r="16" spans="1:4" x14ac:dyDescent="0.25">
      <c r="A16" s="2" t="s">
        <v>13</v>
      </c>
      <c r="B16" s="3">
        <f>20697380/1000000</f>
        <v>20.697379999999999</v>
      </c>
      <c r="C16" s="2" t="s">
        <v>39</v>
      </c>
      <c r="D16" s="3">
        <f>21224495/1000000</f>
        <v>21.224495000000001</v>
      </c>
    </row>
    <row r="17" spans="1:4" x14ac:dyDescent="0.25">
      <c r="A17" s="2" t="s">
        <v>14</v>
      </c>
      <c r="B17" s="3">
        <f>19234932/1000000</f>
        <v>19.234932000000001</v>
      </c>
      <c r="C17" s="2" t="s">
        <v>40</v>
      </c>
      <c r="D17" s="3">
        <f>20038615/1000000</f>
        <v>20.038615</v>
      </c>
    </row>
    <row r="18" spans="1:4" x14ac:dyDescent="0.25">
      <c r="A18" s="2" t="s">
        <v>15</v>
      </c>
      <c r="B18" s="3">
        <f>23938783/1000000</f>
        <v>23.938783000000001</v>
      </c>
      <c r="C18" s="2" t="s">
        <v>41</v>
      </c>
      <c r="D18" s="3">
        <f>24288216/1000000</f>
        <v>24.288215999999998</v>
      </c>
    </row>
    <row r="19" spans="1:4" x14ac:dyDescent="0.25">
      <c r="A19" s="2" t="s">
        <v>16</v>
      </c>
      <c r="B19" s="3">
        <f>19369111/1000000</f>
        <v>19.369111</v>
      </c>
      <c r="C19" s="2" t="s">
        <v>42</v>
      </c>
      <c r="D19" s="3">
        <f>20630139/1000000</f>
        <v>20.630139</v>
      </c>
    </row>
    <row r="20" spans="1:4" x14ac:dyDescent="0.25">
      <c r="A20" s="2" t="s">
        <v>17</v>
      </c>
      <c r="B20" s="3">
        <f>21891142/1000000</f>
        <v>21.891141999999999</v>
      </c>
      <c r="C20" s="2" t="s">
        <v>35</v>
      </c>
      <c r="D20" s="3">
        <f>20528076/1000000</f>
        <v>20.528075999999999</v>
      </c>
    </row>
    <row r="21" spans="1:4" x14ac:dyDescent="0.25">
      <c r="A21" s="2" t="s">
        <v>18</v>
      </c>
      <c r="B21" s="3">
        <f>20787359/1000000</f>
        <v>20.787358999999999</v>
      </c>
      <c r="C21" s="2" t="s">
        <v>36</v>
      </c>
      <c r="D21" s="3">
        <f>20185344/1000000</f>
        <v>20.185344000000001</v>
      </c>
    </row>
    <row r="22" spans="1:4" x14ac:dyDescent="0.25">
      <c r="A22" s="2" t="s">
        <v>19</v>
      </c>
      <c r="B22" s="3">
        <f>19949653/1000000</f>
        <v>19.949653000000001</v>
      </c>
      <c r="C22" s="2" t="s">
        <v>37</v>
      </c>
      <c r="D22" s="3">
        <f>20957660/1000000</f>
        <v>20.957660000000001</v>
      </c>
    </row>
    <row r="23" spans="1:4" x14ac:dyDescent="0.25">
      <c r="A23" s="2" t="s">
        <v>3</v>
      </c>
      <c r="B23" s="3">
        <f>20413934/1000000</f>
        <v>20.413934000000001</v>
      </c>
      <c r="C23" s="2" t="s">
        <v>38</v>
      </c>
      <c r="D23" s="3">
        <f>19902656/1000000</f>
        <v>19.902656</v>
      </c>
    </row>
  </sheetData>
  <mergeCells count="3">
    <mergeCell ref="A2:B2"/>
    <mergeCell ref="C2:D2"/>
    <mergeCell ref="A1:D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Abdel-Kafy</cp:lastModifiedBy>
  <dcterms:created xsi:type="dcterms:W3CDTF">2023-11-26T17:59:28Z</dcterms:created>
  <dcterms:modified xsi:type="dcterms:W3CDTF">2025-03-08T15:47:48Z</dcterms:modified>
</cp:coreProperties>
</file>